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!!!!!!Manuscripts\ RAR Manuscript\supply files\"/>
    </mc:Choice>
  </mc:AlternateContent>
  <bookViews>
    <workbookView xWindow="0" yWindow="0" windowWidth="28770" windowHeight="11850"/>
  </bookViews>
  <sheets>
    <sheet name="Sprouting data final" sheetId="1" r:id="rId1"/>
  </sheets>
  <calcPr calcId="0"/>
</workbook>
</file>

<file path=xl/calcChain.xml><?xml version="1.0" encoding="utf-8"?>
<calcChain xmlns="http://schemas.openxmlformats.org/spreadsheetml/2006/main">
  <c r="O10" i="1" l="1"/>
  <c r="O11" i="1"/>
  <c r="O12" i="1"/>
  <c r="O9" i="1"/>
  <c r="N10" i="1"/>
  <c r="N11" i="1"/>
  <c r="N12" i="1"/>
  <c r="N9" i="1"/>
  <c r="M10" i="1"/>
  <c r="M11" i="1"/>
  <c r="M12" i="1"/>
  <c r="M9" i="1"/>
  <c r="O16" i="1"/>
  <c r="O17" i="1"/>
  <c r="O18" i="1"/>
  <c r="O15" i="1"/>
  <c r="N16" i="1"/>
  <c r="N17" i="1"/>
  <c r="N18" i="1"/>
  <c r="N15" i="1"/>
  <c r="M16" i="1"/>
  <c r="M17" i="1"/>
  <c r="M18" i="1"/>
  <c r="M15" i="1"/>
  <c r="O22" i="1"/>
  <c r="O23" i="1"/>
  <c r="O24" i="1"/>
  <c r="O21" i="1"/>
  <c r="N22" i="1"/>
  <c r="N23" i="1"/>
  <c r="N24" i="1"/>
  <c r="N21" i="1"/>
  <c r="M22" i="1"/>
  <c r="M23" i="1"/>
  <c r="M24" i="1"/>
  <c r="M21" i="1"/>
  <c r="O4" i="1"/>
  <c r="O5" i="1"/>
  <c r="O6" i="1"/>
  <c r="O7" i="1"/>
  <c r="O3" i="1"/>
  <c r="N4" i="1"/>
  <c r="N5" i="1"/>
  <c r="N6" i="1"/>
  <c r="N7" i="1"/>
  <c r="N3" i="1"/>
  <c r="M4" i="1"/>
  <c r="M5" i="1"/>
  <c r="M6" i="1"/>
  <c r="M7" i="1"/>
  <c r="M3" i="1"/>
</calcChain>
</file>

<file path=xl/sharedStrings.xml><?xml version="1.0" encoding="utf-8"?>
<sst xmlns="http://schemas.openxmlformats.org/spreadsheetml/2006/main" count="75" uniqueCount="75">
  <si>
    <t>COMBO</t>
  </si>
  <si>
    <t>rarg+rara A1ALL SLIDE pyr_rarg+rara A1S1pyr.lif_ch00.csv</t>
  </si>
  <si>
    <t>rarg+rara A1ALL SLIDE pyr_rarg+rara A1S2pyr.lif_ch00.csv</t>
  </si>
  <si>
    <t>COMBO A1</t>
  </si>
  <si>
    <t>rarg+rara A1ALL SLIDE pyr_rarg+rara A1S3pyr.lif_ch00.csv</t>
  </si>
  <si>
    <t>COMBO A2</t>
  </si>
  <si>
    <t>rarg+rara A1ALL SLIDE pyr_rarg+rara A1S4pyr.lif_ch00.csv</t>
  </si>
  <si>
    <t>COMBO A3</t>
  </si>
  <si>
    <t>rarg+rara A1ALL SLIDE pyr_rarg+rara A1S5pyr.lif_ch00.csv</t>
  </si>
  <si>
    <t>COMBO A4</t>
  </si>
  <si>
    <t>COMBO A5</t>
  </si>
  <si>
    <t>rarg+rara A2ALL SLIDE pyr_rarg+rara A2S1pyr.lif_ch00.csv</t>
  </si>
  <si>
    <t>rarg+rara A2ALL SLIDE pyr_rarg+rara A2S2pyr.lif_ch00.csv</t>
  </si>
  <si>
    <t>RARG A1</t>
  </si>
  <si>
    <t>rarg+rara A2ALL SLIDE pyr_rarg+rara A2S3pyr.lif_ch00.csv</t>
  </si>
  <si>
    <t>RARG A2</t>
  </si>
  <si>
    <t>rarg+rara A2ALL SLIDE pyr_rarg+rara A2S4pyr.lif_ch00.csv</t>
  </si>
  <si>
    <t>RARG A3</t>
  </si>
  <si>
    <t>RARG A4</t>
  </si>
  <si>
    <t>COMBO a3all slide_COMBO PYRv a3s1.lif_ch00.csv</t>
  </si>
  <si>
    <t>COMBO a3all slide_COMBO PYRv a3s2.lif_ch00.csv</t>
  </si>
  <si>
    <t>COMBO a3all slide_COMBO PYRv a3s3.lif_ch00.csv</t>
  </si>
  <si>
    <t>RARA A2</t>
  </si>
  <si>
    <t>COMBO a3all slide_COMBO PYRv a3s4.lif_ch00.csv</t>
  </si>
  <si>
    <t>RARA A3</t>
  </si>
  <si>
    <t>RARA A4</t>
  </si>
  <si>
    <t>combo a4 s4pyr_combo a4 s3pyr_ch00.csv</t>
  </si>
  <si>
    <t>RARA A5</t>
  </si>
  <si>
    <t>COMBO a4all slide_COMBO a4slide.1lif_ch00.csv</t>
  </si>
  <si>
    <t>COMBO a4all slide_COMBO a4slide.2lif_ch00.csv</t>
  </si>
  <si>
    <t>controla1</t>
  </si>
  <si>
    <t>combo a5 s3pyr_combo a5 s5pyr.lif_ch00.csv</t>
  </si>
  <si>
    <t>controla2</t>
  </si>
  <si>
    <t>combo a5 s9yr_TileScan 2 Merged_Processed001_ch00.csv</t>
  </si>
  <si>
    <t>controla3</t>
  </si>
  <si>
    <t>combo a5 s9yr_TileScan 4 Merged_Processed001_ch00.csv</t>
  </si>
  <si>
    <t>controla4</t>
  </si>
  <si>
    <t>RARG</t>
  </si>
  <si>
    <t>rarg sample2 animal1_TileScan 1 Merged_</t>
  </si>
  <si>
    <t>rarg ALL sLIDE pyr_rargA2S1pyr.lif_ch00.csv</t>
  </si>
  <si>
    <t>rarg ALL sLIDE pyr_rargA2S2pyr.lif_ch00.csv</t>
  </si>
  <si>
    <t>rarg ALL sLIDE pyr_rargA2S3pyr.lif_ch00.csv</t>
  </si>
  <si>
    <t>rarg  ALL sLIDE pyr_rargA3S1pyr.lif_ch00_denat.csv</t>
  </si>
  <si>
    <t>rarg  ALL sLIDE pyr_rargA3S2pyr.lif_ch00_denat.csv</t>
  </si>
  <si>
    <t>rarg  ALL sLIDE pyr_rargA3S3pyr.lif_ch00_Denat.csv</t>
  </si>
  <si>
    <t>rarg A4 allslide pyr_rarg A4 s1 pyr.lif_ch00.csv</t>
  </si>
  <si>
    <t>rarg A4 allslide pyr_rarg A4 s2 pyr.lif_ch00_denat.csv</t>
  </si>
  <si>
    <t>RARA</t>
  </si>
  <si>
    <t>RARA PYR ALL SLIDE_raraA2S1pyr.lif_ch00_denat.csv</t>
  </si>
  <si>
    <t>RARA PYR ALL SLIDE_raraA2S2pyr.lif_ch00_denat.csv</t>
  </si>
  <si>
    <t>RARA PYR ALL SLIDE_raraA2S3pyr.lif_ch00_denat.csv</t>
  </si>
  <si>
    <t>RARA PYR ALL SLIDE_raraA2S4pyr.lif_ch00_denat.csv</t>
  </si>
  <si>
    <t>RARA PYR ALL SLIDE_raraA3S1pyr.lif_ch00_denat.csv</t>
  </si>
  <si>
    <t>RARA PYR ALL SLIDE_raraA3S2pyr.lif_ch00_denat.csv</t>
  </si>
  <si>
    <t>RARA PYR ALL SLIDE_raraA3S4pyr.lif_ch00_denat.csv</t>
  </si>
  <si>
    <t>RARA PYR ALL SLIDE_raraA3S5pyr.lif_ch00_denat.csv</t>
  </si>
  <si>
    <t>rara a4and5pyrall slide_rara a4s1pyr.lif_ch00_denat.csv</t>
  </si>
  <si>
    <t>rara a4and5pyrall slide_rara a4s3pyr.lif_ch00_denat.csv</t>
  </si>
  <si>
    <t>rara a4and5pyrall slide_rara a4s7pyr.lif_ch00.png_denat.csv</t>
  </si>
  <si>
    <t>rara a5 S1</t>
  </si>
  <si>
    <t>rara a5S2</t>
  </si>
  <si>
    <t>rara a5S3</t>
  </si>
  <si>
    <t>CONTROL</t>
  </si>
  <si>
    <t>control a1 all slide pyr_control slidee1 animal4 pyr.lif_ch00_denat.csv</t>
  </si>
  <si>
    <t>control a1 all slide pyr_control slidee2 animal4 pyr.lif_ch00_denat.csv</t>
  </si>
  <si>
    <t>control a1 all slide pyr_TileScan 1 Merged_Processed001_ch00_denat.csv</t>
  </si>
  <si>
    <t>control pyr slide 1_control pyr s1a2.lif_ch00_denta.csv</t>
  </si>
  <si>
    <t>control pyr slide 1_control pyr s2a2.lif_ch00_denta.csv</t>
  </si>
  <si>
    <t>control pyr slide 1_control pyr s3a2.lif_ch00_denat.csv</t>
  </si>
  <si>
    <t>control pyr slide 2_control pyr s1a3.lif_ch00_denat.csv</t>
  </si>
  <si>
    <t>control pyr slide 2_control pyr s2a3.lif_ch00_denat.csv</t>
  </si>
  <si>
    <t>control pyr slide 3_control pyr s3a3.lif_ch00_denat.csv</t>
  </si>
  <si>
    <t>control pyr slide 4_control pyr s1a4.lif_ch00_denat.csv</t>
  </si>
  <si>
    <t>control pyr s2a4_control pyr s2a4_ch00_denat.csv</t>
  </si>
  <si>
    <t>medu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ptos Narrow"/>
      <family val="2"/>
    </font>
    <font>
      <sz val="11"/>
      <name val="Aptos Narrow"/>
      <family val="2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33" borderId="10" xfId="0" applyFont="1" applyFill="1" applyBorder="1" applyAlignment="1">
      <alignment horizontal="right" wrapText="1"/>
    </xf>
    <xf numFmtId="0" fontId="19" fillId="33" borderId="10" xfId="0" applyFont="1" applyFill="1" applyBorder="1" applyAlignment="1">
      <alignment horizontal="right" wrapText="1"/>
    </xf>
    <xf numFmtId="0" fontId="20" fillId="33" borderId="10" xfId="0" applyFont="1" applyFill="1" applyBorder="1" applyAlignment="1">
      <alignment horizontal="righ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tabSelected="1" workbookViewId="0">
      <selection activeCell="M9" sqref="M9:O12"/>
    </sheetView>
  </sheetViews>
  <sheetFormatPr defaultRowHeight="15"/>
  <cols>
    <col min="1" max="1" width="66.5703125" bestFit="1" customWidth="1"/>
    <col min="7" max="7" width="10.5703125" bestFit="1" customWidth="1"/>
  </cols>
  <sheetData>
    <row r="1" spans="1:15">
      <c r="A1" t="s">
        <v>0</v>
      </c>
      <c r="B1">
        <v>200</v>
      </c>
      <c r="C1">
        <v>400</v>
      </c>
      <c r="D1">
        <v>600</v>
      </c>
      <c r="L1" t="s">
        <v>74</v>
      </c>
    </row>
    <row r="2" spans="1:15">
      <c r="A2" t="s">
        <v>1</v>
      </c>
      <c r="B2">
        <v>114</v>
      </c>
      <c r="C2">
        <v>46</v>
      </c>
      <c r="D2">
        <v>24</v>
      </c>
      <c r="H2">
        <v>200</v>
      </c>
      <c r="I2">
        <v>400</v>
      </c>
      <c r="J2">
        <v>600</v>
      </c>
      <c r="M2">
        <v>200</v>
      </c>
      <c r="N2">
        <v>400</v>
      </c>
      <c r="O2">
        <v>600</v>
      </c>
    </row>
    <row r="3" spans="1:15">
      <c r="A3" t="s">
        <v>2</v>
      </c>
      <c r="B3">
        <v>162</v>
      </c>
      <c r="C3">
        <v>73</v>
      </c>
      <c r="D3">
        <v>44</v>
      </c>
      <c r="G3" t="s">
        <v>3</v>
      </c>
      <c r="H3">
        <v>126</v>
      </c>
      <c r="I3">
        <v>49.8</v>
      </c>
      <c r="J3">
        <v>24.2</v>
      </c>
      <c r="L3" s="1">
        <v>328.33330000000001</v>
      </c>
      <c r="M3">
        <f>H3/L3</f>
        <v>0.38375638413770397</v>
      </c>
      <c r="N3">
        <f>I3/L3</f>
        <v>0.1516751423020449</v>
      </c>
      <c r="O3">
        <f>J3/L3</f>
        <v>7.3705591239146315E-2</v>
      </c>
    </row>
    <row r="4" spans="1:15">
      <c r="A4" t="s">
        <v>4</v>
      </c>
      <c r="B4">
        <v>118</v>
      </c>
      <c r="C4">
        <v>46</v>
      </c>
      <c r="D4">
        <v>23</v>
      </c>
      <c r="G4" t="s">
        <v>5</v>
      </c>
      <c r="H4">
        <v>147.30000000000001</v>
      </c>
      <c r="I4">
        <v>50</v>
      </c>
      <c r="J4">
        <v>23.8</v>
      </c>
      <c r="L4" s="2">
        <v>293.66666670000001</v>
      </c>
      <c r="M4">
        <f t="shared" ref="M4:M7" si="0">H4/L4</f>
        <v>0.5015891032347799</v>
      </c>
      <c r="N4">
        <f t="shared" ref="N4:N7" si="1">I4/L4</f>
        <v>0.17026106695002713</v>
      </c>
      <c r="O4">
        <f t="shared" ref="O4:O7" si="2">J4/L4</f>
        <v>8.1044267868212908E-2</v>
      </c>
    </row>
    <row r="5" spans="1:15">
      <c r="A5" t="s">
        <v>6</v>
      </c>
      <c r="B5">
        <v>93</v>
      </c>
      <c r="C5">
        <v>29</v>
      </c>
      <c r="D5">
        <v>8</v>
      </c>
      <c r="G5" t="s">
        <v>7</v>
      </c>
      <c r="H5">
        <v>147.80000000000001</v>
      </c>
      <c r="I5">
        <v>64.3</v>
      </c>
      <c r="J5">
        <v>30.3</v>
      </c>
      <c r="L5" s="1">
        <v>356</v>
      </c>
      <c r="M5">
        <f t="shared" si="0"/>
        <v>0.41516853932584274</v>
      </c>
      <c r="N5">
        <f t="shared" si="1"/>
        <v>0.18061797752808989</v>
      </c>
      <c r="O5">
        <f t="shared" si="2"/>
        <v>8.5112359550561803E-2</v>
      </c>
    </row>
    <row r="6" spans="1:15">
      <c r="A6" t="s">
        <v>8</v>
      </c>
      <c r="B6">
        <v>143</v>
      </c>
      <c r="C6">
        <v>55</v>
      </c>
      <c r="D6">
        <v>22</v>
      </c>
      <c r="G6" t="s">
        <v>9</v>
      </c>
      <c r="H6">
        <v>141</v>
      </c>
      <c r="I6">
        <v>60</v>
      </c>
      <c r="J6">
        <v>29</v>
      </c>
      <c r="L6" s="2">
        <v>358.33333329999999</v>
      </c>
      <c r="M6">
        <f t="shared" si="0"/>
        <v>0.39348837212962684</v>
      </c>
      <c r="N6">
        <f t="shared" si="1"/>
        <v>0.16744186048069226</v>
      </c>
      <c r="O6">
        <f t="shared" si="2"/>
        <v>8.0930232565667934E-2</v>
      </c>
    </row>
    <row r="7" spans="1:15">
      <c r="G7" t="s">
        <v>10</v>
      </c>
      <c r="H7">
        <v>123</v>
      </c>
      <c r="I7">
        <v>43</v>
      </c>
      <c r="J7">
        <v>21</v>
      </c>
      <c r="L7" s="2">
        <v>271.66666670000001</v>
      </c>
      <c r="M7">
        <f t="shared" si="0"/>
        <v>0.45276073614076556</v>
      </c>
      <c r="N7">
        <f t="shared" si="1"/>
        <v>0.15828220856953593</v>
      </c>
      <c r="O7">
        <f t="shared" si="2"/>
        <v>7.7300613487447781E-2</v>
      </c>
    </row>
    <row r="8" spans="1:15">
      <c r="A8" t="s">
        <v>11</v>
      </c>
      <c r="B8">
        <v>148</v>
      </c>
      <c r="C8">
        <v>28</v>
      </c>
      <c r="D8">
        <v>7</v>
      </c>
    </row>
    <row r="9" spans="1:15">
      <c r="A9" t="s">
        <v>12</v>
      </c>
      <c r="B9">
        <v>113</v>
      </c>
      <c r="C9">
        <v>31</v>
      </c>
      <c r="D9">
        <v>7</v>
      </c>
      <c r="G9" t="s">
        <v>13</v>
      </c>
      <c r="H9">
        <v>79</v>
      </c>
      <c r="I9">
        <v>1</v>
      </c>
      <c r="J9">
        <v>0</v>
      </c>
      <c r="L9" s="1">
        <v>276</v>
      </c>
      <c r="M9">
        <f>H9/L9</f>
        <v>0.28623188405797101</v>
      </c>
      <c r="N9">
        <f>I9/L9</f>
        <v>3.6231884057971015E-3</v>
      </c>
      <c r="O9">
        <f>J9/L9</f>
        <v>0</v>
      </c>
    </row>
    <row r="10" spans="1:15">
      <c r="A10" t="s">
        <v>14</v>
      </c>
      <c r="B10">
        <v>164</v>
      </c>
      <c r="C10">
        <v>62</v>
      </c>
      <c r="D10">
        <v>33</v>
      </c>
      <c r="G10" t="s">
        <v>15</v>
      </c>
      <c r="H10">
        <v>98</v>
      </c>
      <c r="I10">
        <v>43</v>
      </c>
      <c r="J10">
        <v>21.333333329999999</v>
      </c>
      <c r="L10" s="1">
        <v>280.33330000000001</v>
      </c>
      <c r="M10">
        <f t="shared" ref="M10:M12" si="3">H10/L10</f>
        <v>0.34958387034290966</v>
      </c>
      <c r="N10">
        <f t="shared" ref="N10:N12" si="4">I10/L10</f>
        <v>0.15338884106882772</v>
      </c>
      <c r="O10">
        <f t="shared" ref="O10:O12" si="5">J10/L10</f>
        <v>7.6099890130783596E-2</v>
      </c>
    </row>
    <row r="11" spans="1:15">
      <c r="A11" t="s">
        <v>16</v>
      </c>
      <c r="B11">
        <v>164</v>
      </c>
      <c r="C11">
        <v>79</v>
      </c>
      <c r="D11">
        <v>48</v>
      </c>
      <c r="G11" t="s">
        <v>17</v>
      </c>
      <c r="H11">
        <v>56.333333330000002</v>
      </c>
      <c r="I11">
        <v>21</v>
      </c>
      <c r="J11">
        <v>10.66666667</v>
      </c>
      <c r="L11" s="1">
        <v>247</v>
      </c>
      <c r="M11">
        <f t="shared" si="3"/>
        <v>0.22807017542510122</v>
      </c>
      <c r="N11">
        <f t="shared" si="4"/>
        <v>8.5020242914979755E-2</v>
      </c>
      <c r="O11">
        <f t="shared" si="5"/>
        <v>4.3184885303643721E-2</v>
      </c>
    </row>
    <row r="12" spans="1:15">
      <c r="G12" t="s">
        <v>18</v>
      </c>
      <c r="H12">
        <v>54</v>
      </c>
      <c r="I12">
        <v>10.5</v>
      </c>
      <c r="J12">
        <v>1.5</v>
      </c>
      <c r="L12" s="2">
        <v>312.66666670000001</v>
      </c>
      <c r="M12">
        <f t="shared" si="3"/>
        <v>0.17270788910738721</v>
      </c>
      <c r="N12">
        <f t="shared" si="4"/>
        <v>3.3582089548658628E-2</v>
      </c>
      <c r="O12">
        <f t="shared" si="5"/>
        <v>4.7974413640940895E-3</v>
      </c>
    </row>
    <row r="13" spans="1:15">
      <c r="A13" t="s">
        <v>19</v>
      </c>
      <c r="B13">
        <v>198</v>
      </c>
      <c r="C13">
        <v>87</v>
      </c>
      <c r="D13">
        <v>40</v>
      </c>
    </row>
    <row r="14" spans="1:15">
      <c r="A14" t="s">
        <v>20</v>
      </c>
      <c r="B14">
        <v>109</v>
      </c>
      <c r="C14">
        <v>41</v>
      </c>
      <c r="D14">
        <v>10</v>
      </c>
    </row>
    <row r="15" spans="1:15">
      <c r="A15" t="s">
        <v>21</v>
      </c>
      <c r="B15">
        <v>127</v>
      </c>
      <c r="C15">
        <v>51</v>
      </c>
      <c r="D15">
        <v>26</v>
      </c>
      <c r="G15" t="s">
        <v>22</v>
      </c>
      <c r="H15">
        <v>62.3</v>
      </c>
      <c r="I15">
        <v>8.8000000000000007</v>
      </c>
      <c r="J15">
        <v>3.5</v>
      </c>
      <c r="L15" s="1">
        <v>286.33330000000001</v>
      </c>
      <c r="M15">
        <f>H15/L15</f>
        <v>0.21757860507317869</v>
      </c>
      <c r="N15">
        <f>I15/L15</f>
        <v>3.0733414520770028E-2</v>
      </c>
      <c r="O15">
        <f>J15/L15</f>
        <v>1.2223517138942623E-2</v>
      </c>
    </row>
    <row r="16" spans="1:15">
      <c r="A16" t="s">
        <v>23</v>
      </c>
      <c r="B16">
        <v>157</v>
      </c>
      <c r="C16">
        <v>78</v>
      </c>
      <c r="D16">
        <v>45</v>
      </c>
      <c r="G16" t="s">
        <v>24</v>
      </c>
      <c r="H16">
        <v>41.8</v>
      </c>
      <c r="I16">
        <v>7.5</v>
      </c>
      <c r="J16">
        <v>2.5</v>
      </c>
      <c r="L16" s="1">
        <v>249</v>
      </c>
      <c r="M16">
        <f t="shared" ref="M16:M18" si="6">H16/L16</f>
        <v>0.1678714859437751</v>
      </c>
      <c r="N16">
        <f t="shared" ref="N16:N18" si="7">I16/L16</f>
        <v>3.0120481927710843E-2</v>
      </c>
      <c r="O16">
        <f t="shared" ref="O16:O18" si="8">J16/L16</f>
        <v>1.0040160642570281E-2</v>
      </c>
    </row>
    <row r="17" spans="1:15">
      <c r="G17" t="s">
        <v>25</v>
      </c>
      <c r="H17">
        <v>40</v>
      </c>
      <c r="I17">
        <v>9</v>
      </c>
      <c r="J17">
        <v>1.6</v>
      </c>
      <c r="L17" s="1">
        <v>204.33330000000001</v>
      </c>
      <c r="M17">
        <f t="shared" si="6"/>
        <v>0.19575859637171228</v>
      </c>
      <c r="N17">
        <f t="shared" si="7"/>
        <v>4.4045684183635261E-2</v>
      </c>
      <c r="O17">
        <f t="shared" si="8"/>
        <v>7.830343854868492E-3</v>
      </c>
    </row>
    <row r="18" spans="1:15">
      <c r="A18" t="s">
        <v>26</v>
      </c>
      <c r="B18">
        <v>148</v>
      </c>
      <c r="C18">
        <v>65</v>
      </c>
      <c r="D18">
        <v>34</v>
      </c>
      <c r="G18" t="s">
        <v>27</v>
      </c>
      <c r="H18">
        <v>23</v>
      </c>
      <c r="I18">
        <v>1</v>
      </c>
      <c r="J18">
        <v>0</v>
      </c>
      <c r="L18" s="1">
        <v>279</v>
      </c>
      <c r="M18">
        <f t="shared" si="6"/>
        <v>8.2437275985663083E-2</v>
      </c>
      <c r="N18">
        <f t="shared" si="7"/>
        <v>3.5842293906810036E-3</v>
      </c>
      <c r="O18">
        <f t="shared" si="8"/>
        <v>0</v>
      </c>
    </row>
    <row r="19" spans="1:15">
      <c r="A19" t="s">
        <v>28</v>
      </c>
      <c r="B19">
        <v>143</v>
      </c>
      <c r="C19">
        <v>60</v>
      </c>
      <c r="D19">
        <v>31</v>
      </c>
    </row>
    <row r="20" spans="1:15">
      <c r="A20" t="s">
        <v>29</v>
      </c>
      <c r="B20">
        <v>132</v>
      </c>
      <c r="C20">
        <v>55</v>
      </c>
      <c r="D20">
        <v>22</v>
      </c>
    </row>
    <row r="21" spans="1:15">
      <c r="G21" t="s">
        <v>30</v>
      </c>
      <c r="H21">
        <v>8.6</v>
      </c>
      <c r="I21">
        <v>0</v>
      </c>
      <c r="J21">
        <v>0</v>
      </c>
      <c r="L21" s="3">
        <v>438</v>
      </c>
      <c r="M21">
        <f>H21/L21</f>
        <v>1.9634703196347032E-2</v>
      </c>
      <c r="N21">
        <f>I21/L21</f>
        <v>0</v>
      </c>
      <c r="O21">
        <f>J21/L21</f>
        <v>0</v>
      </c>
    </row>
    <row r="22" spans="1:15">
      <c r="A22" t="s">
        <v>31</v>
      </c>
      <c r="B22">
        <v>116</v>
      </c>
      <c r="C22">
        <v>45</v>
      </c>
      <c r="D22">
        <v>20</v>
      </c>
      <c r="G22" t="s">
        <v>32</v>
      </c>
      <c r="H22">
        <v>10.6</v>
      </c>
      <c r="I22">
        <v>0.3</v>
      </c>
      <c r="J22">
        <v>0</v>
      </c>
      <c r="L22" s="2">
        <v>480</v>
      </c>
      <c r="M22">
        <f t="shared" ref="M22:M24" si="9">H22/L22</f>
        <v>2.2083333333333333E-2</v>
      </c>
      <c r="N22">
        <f t="shared" ref="N22:N24" si="10">I22/L22</f>
        <v>6.2500000000000001E-4</v>
      </c>
      <c r="O22">
        <f t="shared" ref="O22:O24" si="11">J22/L22</f>
        <v>0</v>
      </c>
    </row>
    <row r="23" spans="1:15">
      <c r="A23" t="s">
        <v>33</v>
      </c>
      <c r="B23">
        <v>147</v>
      </c>
      <c r="C23">
        <v>46</v>
      </c>
      <c r="D23">
        <v>20</v>
      </c>
      <c r="G23" t="s">
        <v>34</v>
      </c>
      <c r="H23">
        <v>28.66</v>
      </c>
      <c r="I23">
        <v>0</v>
      </c>
      <c r="J23">
        <v>0</v>
      </c>
      <c r="L23" s="2">
        <v>470.66666670000001</v>
      </c>
      <c r="M23">
        <f t="shared" si="9"/>
        <v>6.0892351270475042E-2</v>
      </c>
      <c r="N23">
        <f t="shared" si="10"/>
        <v>0</v>
      </c>
      <c r="O23">
        <f t="shared" si="11"/>
        <v>0</v>
      </c>
    </row>
    <row r="24" spans="1:15">
      <c r="A24" t="s">
        <v>35</v>
      </c>
      <c r="B24">
        <v>106</v>
      </c>
      <c r="C24">
        <v>38</v>
      </c>
      <c r="D24">
        <v>23</v>
      </c>
      <c r="G24" t="s">
        <v>36</v>
      </c>
      <c r="H24">
        <v>12.5</v>
      </c>
      <c r="I24">
        <v>1</v>
      </c>
      <c r="J24">
        <v>0</v>
      </c>
      <c r="L24" s="2">
        <v>476</v>
      </c>
      <c r="M24">
        <f t="shared" si="9"/>
        <v>2.6260504201680673E-2</v>
      </c>
      <c r="N24">
        <f t="shared" si="10"/>
        <v>2.1008403361344537E-3</v>
      </c>
      <c r="O24">
        <f t="shared" si="11"/>
        <v>0</v>
      </c>
    </row>
    <row r="27" spans="1:15">
      <c r="A27" t="s">
        <v>37</v>
      </c>
      <c r="B27">
        <v>200</v>
      </c>
      <c r="C27">
        <v>400</v>
      </c>
      <c r="D27">
        <v>600</v>
      </c>
    </row>
    <row r="29" spans="1:15">
      <c r="A29" t="s">
        <v>38</v>
      </c>
      <c r="B29">
        <v>79</v>
      </c>
      <c r="C29">
        <v>1</v>
      </c>
      <c r="D29">
        <v>0</v>
      </c>
    </row>
    <row r="31" spans="1:15">
      <c r="A31" t="s">
        <v>39</v>
      </c>
      <c r="B31">
        <v>82</v>
      </c>
      <c r="C31">
        <v>27</v>
      </c>
      <c r="D31">
        <v>8</v>
      </c>
    </row>
    <row r="32" spans="1:15">
      <c r="A32" t="s">
        <v>40</v>
      </c>
      <c r="B32">
        <v>110</v>
      </c>
      <c r="C32">
        <v>49</v>
      </c>
      <c r="D32">
        <v>28</v>
      </c>
    </row>
    <row r="34" spans="1:4">
      <c r="A34" t="s">
        <v>41</v>
      </c>
      <c r="B34">
        <v>102</v>
      </c>
      <c r="C34">
        <v>53</v>
      </c>
      <c r="D34">
        <v>28</v>
      </c>
    </row>
    <row r="35" spans="1:4">
      <c r="A35" t="s">
        <v>42</v>
      </c>
      <c r="B35">
        <v>53</v>
      </c>
      <c r="C35">
        <v>27</v>
      </c>
      <c r="D35">
        <v>21</v>
      </c>
    </row>
    <row r="36" spans="1:4">
      <c r="A36" t="s">
        <v>43</v>
      </c>
      <c r="B36">
        <v>70</v>
      </c>
      <c r="C36">
        <v>18</v>
      </c>
      <c r="D36">
        <v>3</v>
      </c>
    </row>
    <row r="38" spans="1:4">
      <c r="A38" t="s">
        <v>44</v>
      </c>
      <c r="B38">
        <v>46</v>
      </c>
      <c r="C38">
        <v>18</v>
      </c>
      <c r="D38">
        <v>8</v>
      </c>
    </row>
    <row r="40" spans="1:4">
      <c r="A40" t="s">
        <v>45</v>
      </c>
      <c r="B40">
        <v>62</v>
      </c>
      <c r="C40">
        <v>17</v>
      </c>
      <c r="D40">
        <v>2</v>
      </c>
    </row>
    <row r="41" spans="1:4">
      <c r="A41" t="s">
        <v>46</v>
      </c>
      <c r="B41">
        <v>46</v>
      </c>
      <c r="C41">
        <v>4</v>
      </c>
      <c r="D41">
        <v>1</v>
      </c>
    </row>
    <row r="45" spans="1:4">
      <c r="A45" t="s">
        <v>47</v>
      </c>
      <c r="B45">
        <v>200</v>
      </c>
      <c r="C45">
        <v>400</v>
      </c>
      <c r="D45">
        <v>600</v>
      </c>
    </row>
    <row r="47" spans="1:4">
      <c r="A47" t="s">
        <v>48</v>
      </c>
      <c r="B47">
        <v>53</v>
      </c>
      <c r="C47">
        <v>14</v>
      </c>
      <c r="D47">
        <v>6</v>
      </c>
    </row>
    <row r="48" spans="1:4">
      <c r="A48" t="s">
        <v>49</v>
      </c>
      <c r="B48">
        <v>58</v>
      </c>
      <c r="C48">
        <v>9</v>
      </c>
      <c r="D48">
        <v>5</v>
      </c>
    </row>
    <row r="49" spans="1:4">
      <c r="A49" t="s">
        <v>50</v>
      </c>
      <c r="B49">
        <v>87</v>
      </c>
      <c r="C49">
        <v>3</v>
      </c>
      <c r="D49">
        <v>0</v>
      </c>
    </row>
    <row r="50" spans="1:4">
      <c r="A50" t="s">
        <v>51</v>
      </c>
      <c r="B50">
        <v>51</v>
      </c>
      <c r="C50">
        <v>9</v>
      </c>
      <c r="D50">
        <v>3</v>
      </c>
    </row>
    <row r="52" spans="1:4">
      <c r="A52" t="s">
        <v>52</v>
      </c>
      <c r="B52">
        <v>78</v>
      </c>
      <c r="C52">
        <v>10</v>
      </c>
      <c r="D52">
        <v>1</v>
      </c>
    </row>
    <row r="53" spans="1:4">
      <c r="A53" t="s">
        <v>53</v>
      </c>
      <c r="B53">
        <v>29</v>
      </c>
      <c r="C53">
        <v>11</v>
      </c>
      <c r="D53">
        <v>5</v>
      </c>
    </row>
    <row r="54" spans="1:4">
      <c r="A54" t="s">
        <v>54</v>
      </c>
      <c r="B54">
        <v>27</v>
      </c>
      <c r="C54">
        <v>4</v>
      </c>
      <c r="D54">
        <v>3</v>
      </c>
    </row>
    <row r="55" spans="1:4">
      <c r="A55" t="s">
        <v>55</v>
      </c>
      <c r="B55">
        <v>33</v>
      </c>
      <c r="C55">
        <v>5</v>
      </c>
      <c r="D55">
        <v>1</v>
      </c>
    </row>
    <row r="57" spans="1:4">
      <c r="A57" t="s">
        <v>56</v>
      </c>
      <c r="B57">
        <v>52</v>
      </c>
      <c r="C57">
        <v>11</v>
      </c>
      <c r="D57">
        <v>0</v>
      </c>
    </row>
    <row r="58" spans="1:4">
      <c r="A58" t="s">
        <v>57</v>
      </c>
      <c r="B58">
        <v>45</v>
      </c>
      <c r="C58">
        <v>10</v>
      </c>
      <c r="D58">
        <v>0</v>
      </c>
    </row>
    <row r="59" spans="1:4">
      <c r="A59" t="s">
        <v>58</v>
      </c>
      <c r="B59">
        <v>24</v>
      </c>
      <c r="C59">
        <v>7</v>
      </c>
      <c r="D59">
        <v>5</v>
      </c>
    </row>
    <row r="65" spans="1:4">
      <c r="A65" t="s">
        <v>59</v>
      </c>
      <c r="B65">
        <v>34</v>
      </c>
      <c r="C65">
        <v>2</v>
      </c>
      <c r="D65">
        <v>0</v>
      </c>
    </row>
    <row r="66" spans="1:4">
      <c r="A66" t="s">
        <v>60</v>
      </c>
      <c r="B66">
        <v>17</v>
      </c>
      <c r="C66">
        <v>1</v>
      </c>
      <c r="D66">
        <v>0</v>
      </c>
    </row>
    <row r="67" spans="1:4">
      <c r="A67" t="s">
        <v>61</v>
      </c>
      <c r="B67">
        <v>18</v>
      </c>
      <c r="C67">
        <v>0</v>
      </c>
      <c r="D67">
        <v>0</v>
      </c>
    </row>
    <row r="70" spans="1:4">
      <c r="A70" t="s">
        <v>62</v>
      </c>
      <c r="B70">
        <v>200</v>
      </c>
      <c r="C70">
        <v>400</v>
      </c>
      <c r="D70">
        <v>600</v>
      </c>
    </row>
    <row r="72" spans="1:4">
      <c r="A72" t="s">
        <v>63</v>
      </c>
      <c r="B72">
        <v>5</v>
      </c>
      <c r="C72">
        <v>0</v>
      </c>
      <c r="D72">
        <v>0</v>
      </c>
    </row>
    <row r="73" spans="1:4">
      <c r="A73" t="s">
        <v>64</v>
      </c>
      <c r="B73">
        <v>16</v>
      </c>
      <c r="C73">
        <v>0</v>
      </c>
      <c r="D73">
        <v>0</v>
      </c>
    </row>
    <row r="74" spans="1:4">
      <c r="A74" t="s">
        <v>65</v>
      </c>
      <c r="B74">
        <v>5</v>
      </c>
      <c r="C74">
        <v>0</v>
      </c>
      <c r="D74">
        <v>0</v>
      </c>
    </row>
    <row r="77" spans="1:4">
      <c r="A77" t="s">
        <v>66</v>
      </c>
      <c r="B77">
        <v>8</v>
      </c>
      <c r="C77">
        <v>1</v>
      </c>
      <c r="D77">
        <v>0</v>
      </c>
    </row>
    <row r="78" spans="1:4">
      <c r="A78" t="s">
        <v>67</v>
      </c>
      <c r="B78">
        <v>18</v>
      </c>
      <c r="C78">
        <v>1</v>
      </c>
      <c r="D78">
        <v>0</v>
      </c>
    </row>
    <row r="79" spans="1:4">
      <c r="A79" t="s">
        <v>68</v>
      </c>
      <c r="B79">
        <v>6</v>
      </c>
      <c r="C79">
        <v>0</v>
      </c>
      <c r="D79">
        <v>0</v>
      </c>
    </row>
    <row r="82" spans="1:4">
      <c r="A82" t="s">
        <v>69</v>
      </c>
      <c r="B82">
        <v>30</v>
      </c>
      <c r="C82">
        <v>0</v>
      </c>
      <c r="D82">
        <v>0</v>
      </c>
    </row>
    <row r="83" spans="1:4">
      <c r="A83" t="s">
        <v>70</v>
      </c>
      <c r="B83">
        <v>38</v>
      </c>
      <c r="C83">
        <v>0</v>
      </c>
      <c r="D83">
        <v>0</v>
      </c>
    </row>
    <row r="84" spans="1:4">
      <c r="A84" t="s">
        <v>71</v>
      </c>
      <c r="B84">
        <v>18</v>
      </c>
      <c r="C84">
        <v>0</v>
      </c>
      <c r="D84">
        <v>0</v>
      </c>
    </row>
    <row r="86" spans="1:4">
      <c r="A86" t="s">
        <v>72</v>
      </c>
      <c r="B86">
        <v>19</v>
      </c>
      <c r="C86">
        <v>0</v>
      </c>
      <c r="D86">
        <v>0</v>
      </c>
    </row>
    <row r="87" spans="1:4">
      <c r="A87" t="s">
        <v>73</v>
      </c>
      <c r="B87">
        <v>6</v>
      </c>
      <c r="C87">
        <v>1</v>
      </c>
      <c r="D8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routing data 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sh</dc:creator>
  <cp:lastModifiedBy>hp</cp:lastModifiedBy>
  <dcterms:created xsi:type="dcterms:W3CDTF">2026-07-21T06:54:51Z</dcterms:created>
  <dcterms:modified xsi:type="dcterms:W3CDTF">2026-07-21T06:54:51Z</dcterms:modified>
</cp:coreProperties>
</file>